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D:\Dropbox\Grant_MS\onset\"/>
    </mc:Choice>
  </mc:AlternateContent>
  <xr:revisionPtr revIDLastSave="0" documentId="13_ncr:1_{D6FBCF71-472D-46E5-8BE0-CFA23107469D}" xr6:coauthVersionLast="47" xr6:coauthVersionMax="47" xr10:uidLastSave="{00000000-0000-0000-0000-000000000000}"/>
  <bookViews>
    <workbookView xWindow="28710" yWindow="2805" windowWidth="21600" windowHeight="11385" xr2:uid="{A3AB86F6-FAEF-4ACB-9980-F1BF518D984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8" i="1" l="1"/>
  <c r="N19" i="1" s="1"/>
  <c r="M18" i="1"/>
  <c r="M19" i="1" s="1"/>
  <c r="L18" i="1"/>
  <c r="L19" i="1" s="1"/>
  <c r="K18" i="1"/>
  <c r="K19" i="1" s="1"/>
  <c r="J18" i="1"/>
  <c r="J19" i="1" s="1"/>
  <c r="I18" i="1"/>
  <c r="I19" i="1" s="1"/>
  <c r="H18" i="1"/>
  <c r="H19" i="1" s="1"/>
  <c r="G18" i="1"/>
  <c r="G19" i="1" s="1"/>
  <c r="F18" i="1"/>
  <c r="F19" i="1" s="1"/>
  <c r="E18" i="1"/>
  <c r="E19" i="1" s="1"/>
  <c r="D18" i="1"/>
  <c r="D19" i="1" s="1"/>
  <c r="C18" i="1"/>
  <c r="C19" i="1" s="1"/>
  <c r="N11" i="1"/>
  <c r="N12" i="1" s="1"/>
  <c r="M11" i="1"/>
  <c r="M12" i="1" s="1"/>
  <c r="L11" i="1"/>
  <c r="L12" i="1" s="1"/>
  <c r="K11" i="1"/>
  <c r="K12" i="1" s="1"/>
  <c r="J11" i="1"/>
  <c r="J12" i="1" s="1"/>
  <c r="I11" i="1"/>
  <c r="I12" i="1" s="1"/>
  <c r="H11" i="1"/>
  <c r="H12" i="1" s="1"/>
  <c r="G11" i="1"/>
  <c r="G12" i="1" s="1"/>
  <c r="F11" i="1"/>
  <c r="F12" i="1" s="1"/>
  <c r="E11" i="1"/>
  <c r="E12" i="1" s="1"/>
  <c r="D11" i="1"/>
  <c r="D12" i="1" s="1"/>
  <c r="C11" i="1"/>
  <c r="C12" i="1" s="1"/>
  <c r="B11" i="1"/>
  <c r="B12" i="1" s="1"/>
  <c r="J6" i="1"/>
  <c r="N5" i="1"/>
  <c r="N6" i="1" s="1"/>
  <c r="M5" i="1"/>
  <c r="M6" i="1" s="1"/>
  <c r="L5" i="1"/>
  <c r="L6" i="1" s="1"/>
  <c r="K5" i="1"/>
  <c r="K6" i="1" s="1"/>
  <c r="J5" i="1"/>
  <c r="I5" i="1"/>
  <c r="I6" i="1" s="1"/>
  <c r="H5" i="1"/>
  <c r="H6" i="1" s="1"/>
  <c r="G5" i="1"/>
  <c r="F5" i="1"/>
  <c r="F6" i="1" s="1"/>
  <c r="E5" i="1"/>
  <c r="E6" i="1" s="1"/>
  <c r="D5" i="1"/>
  <c r="D6" i="1" s="1"/>
  <c r="C5" i="1"/>
  <c r="C6" i="1" s="1"/>
  <c r="B5" i="1"/>
  <c r="B6" i="1" s="1"/>
  <c r="G6" i="1" l="1"/>
</calcChain>
</file>

<file path=xl/sharedStrings.xml><?xml version="1.0" encoding="utf-8"?>
<sst xmlns="http://schemas.openxmlformats.org/spreadsheetml/2006/main" count="43" uniqueCount="36">
  <si>
    <t>Input</t>
  </si>
  <si>
    <t>P23 Males</t>
  </si>
  <si>
    <t>P23 Females</t>
  </si>
  <si>
    <t>P30 Males</t>
  </si>
  <si>
    <t>P30 Females</t>
  </si>
  <si>
    <t>Sample</t>
  </si>
  <si>
    <t>P23-Male-N1</t>
  </si>
  <si>
    <t>P23-Male-N2</t>
  </si>
  <si>
    <t>P23-Male-N3</t>
  </si>
  <si>
    <t>P23-Female-N1</t>
  </si>
  <si>
    <t>P23-Female-N2</t>
  </si>
  <si>
    <t>P23-Female-N3</t>
  </si>
  <si>
    <t>P30-Male-N1</t>
  </si>
  <si>
    <t>P30-Male-N2</t>
  </si>
  <si>
    <t>P30-Male-N3</t>
  </si>
  <si>
    <t>P30-Female-N1</t>
  </si>
  <si>
    <t>P30-Female-N2</t>
  </si>
  <si>
    <t>P30-Female-N3</t>
  </si>
  <si>
    <t>Number of Reads</t>
  </si>
  <si>
    <t xml:space="preserve">Number of Reads Remaining After Trimming </t>
  </si>
  <si>
    <t xml:space="preserve">Number of Reads Removed </t>
  </si>
  <si>
    <t xml:space="preserve">Percentage of Total Reads Removed </t>
  </si>
  <si>
    <t>Nucleotide Number after trimming</t>
  </si>
  <si>
    <t>Reads Aligning 0 times</t>
  </si>
  <si>
    <t>Reads Aligning Exactly 1 time (-q 10)</t>
  </si>
  <si>
    <t>Reads Aligning &gt;1 time</t>
  </si>
  <si>
    <t xml:space="preserve">Overall Rate of Alignment </t>
  </si>
  <si>
    <t>MACS Narrow Peaks (-q 0.1)</t>
  </si>
  <si>
    <t>--------------</t>
  </si>
  <si>
    <t xml:space="preserve">Total Length of Peaks </t>
  </si>
  <si>
    <t>Average Peak signalValue</t>
  </si>
  <si>
    <t>RiP%</t>
  </si>
  <si>
    <t>Total Reads in Peaks</t>
  </si>
  <si>
    <t xml:space="preserve">Average Reads per peak </t>
  </si>
  <si>
    <t xml:space="preserve">Average Peak Strength </t>
  </si>
  <si>
    <t>Supplementary Table 1. Read metrics for each samp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10" fontId="1" fillId="0" borderId="8" xfId="0" applyNumberFormat="1" applyFont="1" applyBorder="1" applyAlignment="1">
      <alignment horizontal="left"/>
    </xf>
    <xf numFmtId="10" fontId="1" fillId="0" borderId="10" xfId="0" applyNumberFormat="1" applyFont="1" applyBorder="1" applyAlignment="1">
      <alignment horizontal="left"/>
    </xf>
    <xf numFmtId="10" fontId="1" fillId="0" borderId="0" xfId="0" applyNumberFormat="1" applyFont="1" applyAlignment="1">
      <alignment horizontal="left"/>
    </xf>
    <xf numFmtId="0" fontId="1" fillId="0" borderId="8" xfId="0" quotePrefix="1" applyFont="1" applyBorder="1" applyAlignment="1">
      <alignment horizontal="left"/>
    </xf>
    <xf numFmtId="10" fontId="1" fillId="0" borderId="8" xfId="0" quotePrefix="1" applyNumberFormat="1" applyFont="1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0" borderId="11" xfId="0" quotePrefix="1" applyFont="1" applyBorder="1" applyAlignment="1">
      <alignment horizontal="left"/>
    </xf>
    <xf numFmtId="2" fontId="1" fillId="0" borderId="8" xfId="0" applyNumberFormat="1" applyFont="1" applyBorder="1" applyAlignment="1">
      <alignment horizontal="left"/>
    </xf>
    <xf numFmtId="2" fontId="1" fillId="0" borderId="10" xfId="0" applyNumberFormat="1" applyFont="1" applyBorder="1" applyAlignment="1">
      <alignment horizontal="left"/>
    </xf>
    <xf numFmtId="2" fontId="1" fillId="0" borderId="11" xfId="0" applyNumberFormat="1" applyFont="1" applyBorder="1" applyAlignment="1">
      <alignment horizontal="left"/>
    </xf>
    <xf numFmtId="2" fontId="1" fillId="0" borderId="12" xfId="0" applyNumberFormat="1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C756D-A736-4DF9-A729-86460888F747}">
  <dimension ref="A1:U21"/>
  <sheetViews>
    <sheetView tabSelected="1" workbookViewId="0">
      <selection activeCell="B22" sqref="B22"/>
    </sheetView>
  </sheetViews>
  <sheetFormatPr defaultRowHeight="15" x14ac:dyDescent="0.25"/>
  <cols>
    <col min="1" max="1" width="38.5703125" style="3" customWidth="1"/>
    <col min="2" max="13" width="12.42578125" style="3" bestFit="1" customWidth="1"/>
    <col min="14" max="14" width="14" style="3" bestFit="1" customWidth="1"/>
    <col min="15" max="15" width="9.140625" style="3"/>
    <col min="16" max="18" width="12.42578125" bestFit="1" customWidth="1"/>
    <col min="19" max="16384" width="9.140625" style="3"/>
  </cols>
  <sheetData>
    <row r="1" spans="1:21" s="1" customFormat="1" ht="15.75" thickBot="1" x14ac:dyDescent="0.3">
      <c r="B1" s="2" t="s">
        <v>0</v>
      </c>
      <c r="C1" s="20" t="s">
        <v>1</v>
      </c>
      <c r="D1" s="21"/>
      <c r="E1" s="22"/>
      <c r="F1" s="23" t="s">
        <v>2</v>
      </c>
      <c r="G1" s="24"/>
      <c r="H1" s="25"/>
      <c r="I1" s="23" t="s">
        <v>3</v>
      </c>
      <c r="J1" s="24"/>
      <c r="K1" s="25"/>
      <c r="L1" s="23" t="s">
        <v>4</v>
      </c>
      <c r="M1" s="24"/>
      <c r="N1" s="25"/>
      <c r="P1"/>
      <c r="Q1"/>
      <c r="R1"/>
      <c r="S1" s="3"/>
      <c r="T1" s="3"/>
      <c r="U1" s="3"/>
    </row>
    <row r="2" spans="1:21" s="1" customFormat="1" ht="15.75" thickBot="1" x14ac:dyDescent="0.3">
      <c r="A2" s="4" t="s">
        <v>5</v>
      </c>
      <c r="B2" s="4" t="s">
        <v>0</v>
      </c>
      <c r="C2" s="4" t="s">
        <v>6</v>
      </c>
      <c r="D2" s="4" t="s">
        <v>7</v>
      </c>
      <c r="E2" s="5" t="s">
        <v>8</v>
      </c>
      <c r="F2" s="4" t="s">
        <v>9</v>
      </c>
      <c r="G2" s="4" t="s">
        <v>10</v>
      </c>
      <c r="H2" s="4" t="s">
        <v>11</v>
      </c>
      <c r="I2" s="4" t="s">
        <v>12</v>
      </c>
      <c r="J2" s="4" t="s">
        <v>13</v>
      </c>
      <c r="K2" s="4" t="s">
        <v>14</v>
      </c>
      <c r="L2" s="4" t="s">
        <v>15</v>
      </c>
      <c r="M2" s="4" t="s">
        <v>16</v>
      </c>
      <c r="N2" s="4" t="s">
        <v>17</v>
      </c>
      <c r="P2"/>
      <c r="Q2"/>
      <c r="R2"/>
      <c r="S2" s="3"/>
      <c r="T2" s="3"/>
      <c r="U2" s="3"/>
    </row>
    <row r="3" spans="1:21" s="1" customFormat="1" x14ac:dyDescent="0.25">
      <c r="A3" s="6" t="s">
        <v>18</v>
      </c>
      <c r="B3" s="7">
        <v>35246392</v>
      </c>
      <c r="C3" s="6">
        <v>39795925</v>
      </c>
      <c r="D3" s="6">
        <v>36588134</v>
      </c>
      <c r="E3" s="8">
        <v>37026827</v>
      </c>
      <c r="F3" s="7">
        <v>33646290</v>
      </c>
      <c r="G3" s="7">
        <v>35061341</v>
      </c>
      <c r="H3" s="7">
        <v>41029244</v>
      </c>
      <c r="I3" s="7">
        <v>31103728</v>
      </c>
      <c r="J3" s="7">
        <v>28988336</v>
      </c>
      <c r="K3" s="7">
        <v>31454411</v>
      </c>
      <c r="L3" s="7">
        <v>33120652</v>
      </c>
      <c r="M3" s="7">
        <v>30301607</v>
      </c>
      <c r="N3" s="7">
        <v>32162950</v>
      </c>
      <c r="P3"/>
      <c r="Q3"/>
      <c r="R3"/>
      <c r="S3" s="3"/>
      <c r="T3" s="3"/>
      <c r="U3" s="3"/>
    </row>
    <row r="4" spans="1:21" s="1" customFormat="1" x14ac:dyDescent="0.25">
      <c r="A4" s="6" t="s">
        <v>19</v>
      </c>
      <c r="B4" s="6">
        <v>35043229</v>
      </c>
      <c r="C4" s="6">
        <v>38973080</v>
      </c>
      <c r="D4" s="6">
        <v>36196899</v>
      </c>
      <c r="E4" s="8">
        <v>36363108</v>
      </c>
      <c r="F4" s="6">
        <v>32663590</v>
      </c>
      <c r="G4" s="6">
        <v>33942434</v>
      </c>
      <c r="H4" s="6">
        <v>39685660</v>
      </c>
      <c r="I4" s="6">
        <v>30153024</v>
      </c>
      <c r="J4" s="6">
        <v>28135662</v>
      </c>
      <c r="K4" s="6">
        <v>29805116</v>
      </c>
      <c r="L4" s="6">
        <v>30778361</v>
      </c>
      <c r="M4" s="6">
        <v>28430304</v>
      </c>
      <c r="N4" s="6">
        <v>31207882</v>
      </c>
      <c r="P4"/>
      <c r="Q4"/>
      <c r="R4"/>
      <c r="S4" s="3"/>
      <c r="T4" s="3"/>
      <c r="U4" s="3"/>
    </row>
    <row r="5" spans="1:21" s="1" customFormat="1" x14ac:dyDescent="0.25">
      <c r="A5" s="6" t="s">
        <v>20</v>
      </c>
      <c r="B5" s="6">
        <f t="shared" ref="B5:N5" si="0" xml:space="preserve"> B3-B4</f>
        <v>203163</v>
      </c>
      <c r="C5" s="6">
        <f t="shared" si="0"/>
        <v>822845</v>
      </c>
      <c r="D5" s="6">
        <f t="shared" si="0"/>
        <v>391235</v>
      </c>
      <c r="E5" s="8">
        <f t="shared" si="0"/>
        <v>663719</v>
      </c>
      <c r="F5" s="6">
        <f t="shared" si="0"/>
        <v>982700</v>
      </c>
      <c r="G5" s="6">
        <f t="shared" si="0"/>
        <v>1118907</v>
      </c>
      <c r="H5" s="6">
        <f t="shared" si="0"/>
        <v>1343584</v>
      </c>
      <c r="I5" s="6">
        <f t="shared" si="0"/>
        <v>950704</v>
      </c>
      <c r="J5" s="6">
        <f t="shared" si="0"/>
        <v>852674</v>
      </c>
      <c r="K5" s="6">
        <f t="shared" si="0"/>
        <v>1649295</v>
      </c>
      <c r="L5" s="6">
        <f t="shared" si="0"/>
        <v>2342291</v>
      </c>
      <c r="M5" s="6">
        <f t="shared" si="0"/>
        <v>1871303</v>
      </c>
      <c r="N5" s="6">
        <f t="shared" si="0"/>
        <v>955068</v>
      </c>
      <c r="P5"/>
      <c r="Q5"/>
      <c r="R5"/>
      <c r="S5" s="3"/>
      <c r="T5" s="3"/>
      <c r="U5" s="3"/>
    </row>
    <row r="6" spans="1:21" s="11" customFormat="1" x14ac:dyDescent="0.25">
      <c r="A6" s="9" t="s">
        <v>21</v>
      </c>
      <c r="B6" s="9">
        <f t="shared" ref="B6:N6" si="1" xml:space="preserve"> B5/B3</f>
        <v>5.7640793417947575E-3</v>
      </c>
      <c r="C6" s="9">
        <f t="shared" si="1"/>
        <v>2.0676614502615532E-2</v>
      </c>
      <c r="D6" s="9">
        <f t="shared" si="1"/>
        <v>1.0692947609735987E-2</v>
      </c>
      <c r="E6" s="10">
        <f t="shared" si="1"/>
        <v>1.7925354500400479E-2</v>
      </c>
      <c r="F6" s="9">
        <f t="shared" si="1"/>
        <v>2.9206786245972439E-2</v>
      </c>
      <c r="G6" s="9">
        <f t="shared" si="1"/>
        <v>3.1912840983463808E-2</v>
      </c>
      <c r="H6" s="9">
        <f t="shared" si="1"/>
        <v>3.2746984077990808E-2</v>
      </c>
      <c r="I6" s="9">
        <f t="shared" si="1"/>
        <v>3.0565596509846023E-2</v>
      </c>
      <c r="J6" s="9">
        <f t="shared" si="1"/>
        <v>2.9414382391593639E-2</v>
      </c>
      <c r="K6" s="9">
        <f t="shared" si="1"/>
        <v>5.2434458238623513E-2</v>
      </c>
      <c r="L6" s="9">
        <f t="shared" si="1"/>
        <v>7.0719954426017945E-2</v>
      </c>
      <c r="M6" s="9">
        <f t="shared" si="1"/>
        <v>6.1755899612848913E-2</v>
      </c>
      <c r="N6" s="9">
        <f t="shared" si="1"/>
        <v>2.9694664202133198E-2</v>
      </c>
      <c r="P6"/>
      <c r="Q6"/>
      <c r="R6"/>
      <c r="S6" s="3"/>
      <c r="T6" s="3"/>
      <c r="U6" s="3"/>
    </row>
    <row r="7" spans="1:21" s="1" customFormat="1" x14ac:dyDescent="0.25">
      <c r="A7" s="6" t="s">
        <v>22</v>
      </c>
      <c r="B7" s="6">
        <v>2590367836</v>
      </c>
      <c r="C7" s="6">
        <v>2881945753</v>
      </c>
      <c r="D7" s="6">
        <v>2677076016</v>
      </c>
      <c r="E7" s="8">
        <v>2689639482</v>
      </c>
      <c r="F7" s="6">
        <v>2415194363</v>
      </c>
      <c r="G7" s="6">
        <v>2509967217</v>
      </c>
      <c r="H7" s="6">
        <v>2934710658</v>
      </c>
      <c r="I7" s="6">
        <v>2229336445</v>
      </c>
      <c r="J7" s="6">
        <v>2080886068</v>
      </c>
      <c r="K7" s="6">
        <v>2203133008</v>
      </c>
      <c r="L7" s="6">
        <v>2275323598</v>
      </c>
      <c r="M7" s="6">
        <v>2102391086</v>
      </c>
      <c r="N7" s="6">
        <v>2307827474</v>
      </c>
      <c r="P7"/>
      <c r="Q7"/>
      <c r="R7"/>
      <c r="S7" s="3"/>
      <c r="T7" s="3"/>
      <c r="U7" s="3"/>
    </row>
    <row r="8" spans="1:21" s="1" customFormat="1" x14ac:dyDescent="0.25">
      <c r="A8" s="6"/>
      <c r="B8" s="6"/>
      <c r="C8" s="6"/>
      <c r="D8" s="6"/>
      <c r="E8" s="8"/>
      <c r="F8" s="6"/>
      <c r="G8" s="6"/>
      <c r="H8" s="6"/>
      <c r="I8" s="6"/>
      <c r="J8" s="6"/>
      <c r="K8" s="6"/>
      <c r="L8" s="6"/>
      <c r="M8" s="6"/>
      <c r="N8" s="6"/>
      <c r="P8"/>
      <c r="Q8"/>
      <c r="R8"/>
      <c r="S8" s="3"/>
      <c r="T8" s="3"/>
      <c r="U8" s="3"/>
    </row>
    <row r="9" spans="1:21" s="1" customFormat="1" x14ac:dyDescent="0.25">
      <c r="A9" s="6" t="s">
        <v>23</v>
      </c>
      <c r="B9" s="6">
        <v>1585511</v>
      </c>
      <c r="C9" s="6">
        <v>1758511</v>
      </c>
      <c r="D9" s="6">
        <v>1541954</v>
      </c>
      <c r="E9" s="8">
        <v>1694602</v>
      </c>
      <c r="F9" s="6">
        <v>1546023</v>
      </c>
      <c r="G9" s="6">
        <v>1493674</v>
      </c>
      <c r="H9" s="6">
        <v>1799163</v>
      </c>
      <c r="I9" s="6">
        <v>1399637</v>
      </c>
      <c r="J9" s="6">
        <v>1191201</v>
      </c>
      <c r="K9" s="6">
        <v>1323178</v>
      </c>
      <c r="L9" s="6">
        <v>1498959</v>
      </c>
      <c r="M9" s="6">
        <v>1234617</v>
      </c>
      <c r="N9" s="6">
        <v>1564122</v>
      </c>
      <c r="P9"/>
      <c r="Q9"/>
      <c r="R9"/>
      <c r="S9" s="3"/>
      <c r="T9" s="3"/>
      <c r="U9" s="3"/>
    </row>
    <row r="10" spans="1:21" s="1" customFormat="1" x14ac:dyDescent="0.25">
      <c r="A10" s="6" t="s">
        <v>24</v>
      </c>
      <c r="B10" s="6">
        <v>30540926</v>
      </c>
      <c r="C10" s="6">
        <v>34316196</v>
      </c>
      <c r="D10" s="6">
        <v>32103331</v>
      </c>
      <c r="E10" s="8">
        <v>32237494</v>
      </c>
      <c r="F10" s="6">
        <v>28508121</v>
      </c>
      <c r="G10" s="6">
        <v>30035647</v>
      </c>
      <c r="H10" s="6">
        <v>34754727</v>
      </c>
      <c r="I10" s="6">
        <v>26420244</v>
      </c>
      <c r="J10" s="6">
        <v>24865176</v>
      </c>
      <c r="K10" s="6">
        <v>26241107</v>
      </c>
      <c r="L10" s="6">
        <v>26685467</v>
      </c>
      <c r="M10" s="6">
        <v>25152970</v>
      </c>
      <c r="N10" s="6">
        <v>27341527</v>
      </c>
      <c r="P10"/>
      <c r="Q10"/>
      <c r="R10"/>
      <c r="S10" s="3"/>
      <c r="T10" s="3"/>
      <c r="U10" s="3"/>
    </row>
    <row r="11" spans="1:21" s="1" customFormat="1" x14ac:dyDescent="0.25">
      <c r="A11" s="6" t="s">
        <v>25</v>
      </c>
      <c r="B11" s="6">
        <f t="shared" ref="B11:N11" si="2">B4 - (B9+B10)</f>
        <v>2916792</v>
      </c>
      <c r="C11" s="6">
        <f t="shared" si="2"/>
        <v>2898373</v>
      </c>
      <c r="D11" s="6">
        <f t="shared" si="2"/>
        <v>2551614</v>
      </c>
      <c r="E11" s="8">
        <f t="shared" si="2"/>
        <v>2431012</v>
      </c>
      <c r="F11" s="6">
        <f t="shared" si="2"/>
        <v>2609446</v>
      </c>
      <c r="G11" s="6">
        <f t="shared" si="2"/>
        <v>2413113</v>
      </c>
      <c r="H11" s="6">
        <f t="shared" si="2"/>
        <v>3131770</v>
      </c>
      <c r="I11" s="6">
        <f t="shared" si="2"/>
        <v>2333143</v>
      </c>
      <c r="J11" s="6">
        <f t="shared" si="2"/>
        <v>2079285</v>
      </c>
      <c r="K11" s="6">
        <f t="shared" si="2"/>
        <v>2240831</v>
      </c>
      <c r="L11" s="6">
        <f t="shared" si="2"/>
        <v>2593935</v>
      </c>
      <c r="M11" s="6">
        <f t="shared" si="2"/>
        <v>2042717</v>
      </c>
      <c r="N11" s="6">
        <f t="shared" si="2"/>
        <v>2302233</v>
      </c>
      <c r="P11"/>
      <c r="Q11"/>
      <c r="R11"/>
      <c r="S11" s="3"/>
      <c r="T11" s="3"/>
      <c r="U11" s="3"/>
    </row>
    <row r="12" spans="1:21" s="11" customFormat="1" x14ac:dyDescent="0.25">
      <c r="A12" s="9" t="s">
        <v>26</v>
      </c>
      <c r="B12" s="9">
        <f t="shared" ref="B12:N12" si="3" xml:space="preserve"> (B10 +B11)/B4</f>
        <v>0.9547555677588957</v>
      </c>
      <c r="C12" s="9">
        <f t="shared" si="3"/>
        <v>0.95487882918157863</v>
      </c>
      <c r="D12" s="9">
        <f t="shared" si="3"/>
        <v>0.95740093647248625</v>
      </c>
      <c r="E12" s="10">
        <f t="shared" si="3"/>
        <v>0.95339776786956709</v>
      </c>
      <c r="F12" s="9">
        <f t="shared" si="3"/>
        <v>0.95266830743344499</v>
      </c>
      <c r="G12" s="9">
        <f t="shared" si="3"/>
        <v>0.95599390426744291</v>
      </c>
      <c r="H12" s="9">
        <f t="shared" si="3"/>
        <v>0.95466465720867433</v>
      </c>
      <c r="I12" s="9">
        <f t="shared" si="3"/>
        <v>0.95358220124124204</v>
      </c>
      <c r="J12" s="9">
        <f t="shared" si="3"/>
        <v>0.95766223663050831</v>
      </c>
      <c r="K12" s="9">
        <f t="shared" si="3"/>
        <v>0.95560567521361095</v>
      </c>
      <c r="L12" s="9">
        <f t="shared" si="3"/>
        <v>0.95129828388197801</v>
      </c>
      <c r="M12" s="9">
        <f t="shared" si="3"/>
        <v>0.95657390789771368</v>
      </c>
      <c r="N12" s="9">
        <f t="shared" si="3"/>
        <v>0.9498805462030393</v>
      </c>
      <c r="P12"/>
      <c r="Q12"/>
      <c r="R12"/>
      <c r="S12" s="3"/>
      <c r="T12" s="3"/>
      <c r="U12" s="3"/>
    </row>
    <row r="13" spans="1:21" s="1" customFormat="1" x14ac:dyDescent="0.25">
      <c r="A13" s="6"/>
      <c r="B13" s="6"/>
      <c r="C13" s="6"/>
      <c r="D13" s="6"/>
      <c r="E13" s="8"/>
      <c r="F13" s="6"/>
      <c r="G13" s="6"/>
      <c r="H13" s="6"/>
      <c r="I13" s="6"/>
      <c r="J13" s="6"/>
      <c r="K13" s="6"/>
      <c r="L13" s="6"/>
      <c r="M13" s="6"/>
      <c r="N13" s="6"/>
      <c r="P13"/>
      <c r="Q13"/>
      <c r="R13"/>
      <c r="S13" s="3"/>
      <c r="T13" s="3"/>
      <c r="U13" s="3"/>
    </row>
    <row r="14" spans="1:21" s="1" customFormat="1" x14ac:dyDescent="0.25">
      <c r="A14" s="6" t="s">
        <v>27</v>
      </c>
      <c r="B14" s="12" t="s">
        <v>28</v>
      </c>
      <c r="C14" s="6">
        <v>58078</v>
      </c>
      <c r="D14" s="6">
        <v>64275</v>
      </c>
      <c r="E14" s="8">
        <v>60853</v>
      </c>
      <c r="F14" s="6">
        <v>51750</v>
      </c>
      <c r="G14" s="6">
        <v>53407</v>
      </c>
      <c r="H14" s="6">
        <v>57271</v>
      </c>
      <c r="I14" s="6">
        <v>49380</v>
      </c>
      <c r="J14" s="6">
        <v>48990</v>
      </c>
      <c r="K14" s="6">
        <v>55352</v>
      </c>
      <c r="L14" s="6">
        <v>48942</v>
      </c>
      <c r="M14" s="6">
        <v>54198</v>
      </c>
      <c r="N14" s="6">
        <v>52093</v>
      </c>
      <c r="P14"/>
      <c r="Q14"/>
      <c r="R14"/>
      <c r="S14" s="3"/>
      <c r="T14" s="3"/>
      <c r="U14" s="3"/>
    </row>
    <row r="15" spans="1:21" s="1" customFormat="1" x14ac:dyDescent="0.25">
      <c r="A15" s="6" t="s">
        <v>29</v>
      </c>
      <c r="B15" s="12" t="s">
        <v>28</v>
      </c>
      <c r="C15" s="6">
        <v>39769152</v>
      </c>
      <c r="D15" s="6">
        <v>42860208</v>
      </c>
      <c r="E15" s="8">
        <v>41681001</v>
      </c>
      <c r="F15" s="6">
        <v>36120346</v>
      </c>
      <c r="G15" s="6">
        <v>37206044</v>
      </c>
      <c r="H15" s="6">
        <v>39844040</v>
      </c>
      <c r="I15" s="6">
        <v>34452621</v>
      </c>
      <c r="J15" s="6">
        <v>33855086</v>
      </c>
      <c r="K15" s="6">
        <v>36325032</v>
      </c>
      <c r="L15" s="6">
        <v>32242686</v>
      </c>
      <c r="M15" s="6">
        <v>36292921</v>
      </c>
      <c r="N15" s="6">
        <v>35116373</v>
      </c>
      <c r="P15"/>
      <c r="Q15"/>
      <c r="R15"/>
      <c r="S15" s="3"/>
      <c r="T15" s="3"/>
      <c r="U15" s="3"/>
    </row>
    <row r="16" spans="1:21" s="1" customFormat="1" x14ac:dyDescent="0.25">
      <c r="A16" s="6" t="s">
        <v>30</v>
      </c>
      <c r="B16" s="12" t="s">
        <v>28</v>
      </c>
      <c r="C16" s="16">
        <v>4.108962031750492</v>
      </c>
      <c r="D16" s="16">
        <v>4.4952319637494673</v>
      </c>
      <c r="E16" s="17">
        <v>4.3497974423611385</v>
      </c>
      <c r="F16" s="16">
        <v>4.2183672979710982</v>
      </c>
      <c r="G16" s="16">
        <v>4.4781062901865942</v>
      </c>
      <c r="H16" s="16">
        <v>4.0995143231303626</v>
      </c>
      <c r="I16" s="16">
        <v>4.3836226089511889</v>
      </c>
      <c r="J16" s="16">
        <v>4.7893016323739683</v>
      </c>
      <c r="K16" s="16">
        <v>4.5576645122126944</v>
      </c>
      <c r="L16" s="16">
        <v>4.105845990355883</v>
      </c>
      <c r="M16" s="16">
        <v>4.9114071395621233</v>
      </c>
      <c r="N16" s="16">
        <v>4.6562833716624148</v>
      </c>
      <c r="P16"/>
      <c r="Q16"/>
      <c r="R16"/>
      <c r="S16" s="3"/>
      <c r="T16" s="3"/>
      <c r="U16" s="3"/>
    </row>
    <row r="17" spans="1:21" s="11" customFormat="1" x14ac:dyDescent="0.25">
      <c r="A17" s="9" t="s">
        <v>31</v>
      </c>
      <c r="B17" s="13" t="s">
        <v>28</v>
      </c>
      <c r="C17" s="16">
        <v>0.23199999999999998</v>
      </c>
      <c r="D17" s="16">
        <v>0.26600000000000001</v>
      </c>
      <c r="E17" s="17">
        <v>0.25</v>
      </c>
      <c r="F17" s="16">
        <v>0.215</v>
      </c>
      <c r="G17" s="16">
        <v>0.23300000000000001</v>
      </c>
      <c r="H17" s="16">
        <v>0.22899999999999998</v>
      </c>
      <c r="I17" s="16">
        <v>0.218</v>
      </c>
      <c r="J17" s="16">
        <v>0.22800000000000001</v>
      </c>
      <c r="K17" s="16">
        <v>0.23300000000000001</v>
      </c>
      <c r="L17" s="16">
        <v>0.19100000000000003</v>
      </c>
      <c r="M17" s="16">
        <v>0.254</v>
      </c>
      <c r="N17" s="16">
        <v>0.23100000000000001</v>
      </c>
      <c r="P17"/>
      <c r="Q17"/>
      <c r="R17"/>
      <c r="S17" s="3"/>
      <c r="T17" s="3"/>
      <c r="U17" s="3"/>
    </row>
    <row r="18" spans="1:21" s="1" customFormat="1" x14ac:dyDescent="0.25">
      <c r="A18" s="6" t="s">
        <v>32</v>
      </c>
      <c r="B18" s="12" t="s">
        <v>28</v>
      </c>
      <c r="C18" s="16">
        <f t="shared" ref="C18:N18" si="4">C4*C17</f>
        <v>9041754.5599999987</v>
      </c>
      <c r="D18" s="16">
        <f t="shared" si="4"/>
        <v>9628375.1339999996</v>
      </c>
      <c r="E18" s="17">
        <f t="shared" si="4"/>
        <v>9090777</v>
      </c>
      <c r="F18" s="16">
        <f t="shared" si="4"/>
        <v>7022671.8499999996</v>
      </c>
      <c r="G18" s="16">
        <f t="shared" si="4"/>
        <v>7908587.1220000004</v>
      </c>
      <c r="H18" s="16">
        <f t="shared" si="4"/>
        <v>9088016.1399999987</v>
      </c>
      <c r="I18" s="16">
        <f t="shared" si="4"/>
        <v>6573359.2319999998</v>
      </c>
      <c r="J18" s="16">
        <f t="shared" si="4"/>
        <v>6414930.9360000007</v>
      </c>
      <c r="K18" s="16">
        <f t="shared" si="4"/>
        <v>6944592.0279999999</v>
      </c>
      <c r="L18" s="16">
        <f t="shared" si="4"/>
        <v>5878666.9510000013</v>
      </c>
      <c r="M18" s="16">
        <f t="shared" si="4"/>
        <v>7221297.216</v>
      </c>
      <c r="N18" s="16">
        <f t="shared" si="4"/>
        <v>7209020.7420000006</v>
      </c>
      <c r="P18"/>
      <c r="Q18"/>
      <c r="R18"/>
      <c r="S18" s="3"/>
      <c r="T18" s="3"/>
      <c r="U18" s="3"/>
    </row>
    <row r="19" spans="1:21" s="1" customFormat="1" x14ac:dyDescent="0.25">
      <c r="A19" s="6" t="s">
        <v>33</v>
      </c>
      <c r="B19" s="12" t="s">
        <v>28</v>
      </c>
      <c r="C19" s="16">
        <f t="shared" ref="C19:N19" si="5">C18/C14</f>
        <v>155.68295326974066</v>
      </c>
      <c r="D19" s="16">
        <f t="shared" si="5"/>
        <v>149.79969092182029</v>
      </c>
      <c r="E19" s="17">
        <f t="shared" si="5"/>
        <v>149.3891344715955</v>
      </c>
      <c r="F19" s="16">
        <f t="shared" si="5"/>
        <v>135.70380386473428</v>
      </c>
      <c r="G19" s="16">
        <f t="shared" si="5"/>
        <v>148.08147100567342</v>
      </c>
      <c r="H19" s="16">
        <f t="shared" si="5"/>
        <v>158.68443260987235</v>
      </c>
      <c r="I19" s="16">
        <f t="shared" si="5"/>
        <v>133.11784592952611</v>
      </c>
      <c r="J19" s="16">
        <f t="shared" si="5"/>
        <v>130.94368107777098</v>
      </c>
      <c r="K19" s="16">
        <f t="shared" si="5"/>
        <v>125.46235055643879</v>
      </c>
      <c r="L19" s="16">
        <f t="shared" si="5"/>
        <v>120.11497182379145</v>
      </c>
      <c r="M19" s="16">
        <f t="shared" si="5"/>
        <v>133.23918255286173</v>
      </c>
      <c r="N19" s="16">
        <f t="shared" si="5"/>
        <v>138.38751352388996</v>
      </c>
      <c r="P19"/>
      <c r="Q19"/>
      <c r="R19"/>
      <c r="S19" s="3"/>
      <c r="T19" s="3"/>
      <c r="U19" s="3"/>
    </row>
    <row r="20" spans="1:21" s="1" customFormat="1" ht="15.75" thickBot="1" x14ac:dyDescent="0.3">
      <c r="A20" s="14" t="s">
        <v>34</v>
      </c>
      <c r="B20" s="15" t="s">
        <v>28</v>
      </c>
      <c r="C20" s="18">
        <v>144.81251076138986</v>
      </c>
      <c r="D20" s="18">
        <v>164.20508751458576</v>
      </c>
      <c r="E20" s="19">
        <v>151.70280840714508</v>
      </c>
      <c r="F20" s="18">
        <v>132.08566183574879</v>
      </c>
      <c r="G20" s="18">
        <v>144.30074709307769</v>
      </c>
      <c r="H20" s="18">
        <v>140.29332471931693</v>
      </c>
      <c r="I20" s="18">
        <v>135.47043337383556</v>
      </c>
      <c r="J20" s="18">
        <v>151.04480506225761</v>
      </c>
      <c r="K20" s="18">
        <v>150.03381991617286</v>
      </c>
      <c r="L20" s="18">
        <v>114.68521923909934</v>
      </c>
      <c r="M20" s="18">
        <v>151.3280932875752</v>
      </c>
      <c r="N20" s="18">
        <v>148.64265832261532</v>
      </c>
      <c r="P20"/>
      <c r="Q20"/>
      <c r="R20"/>
      <c r="S20" s="3"/>
      <c r="T20" s="3"/>
      <c r="U20" s="3"/>
    </row>
    <row r="21" spans="1:21" x14ac:dyDescent="0.25">
      <c r="A21" s="26" t="s">
        <v>35</v>
      </c>
    </row>
  </sheetData>
  <mergeCells count="4">
    <mergeCell ref="C1:E1"/>
    <mergeCell ref="F1:H1"/>
    <mergeCell ref="I1:K1"/>
    <mergeCell ref="L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London</dc:creator>
  <cp:lastModifiedBy>Sarah London</cp:lastModifiedBy>
  <dcterms:created xsi:type="dcterms:W3CDTF">2024-09-17T19:20:35Z</dcterms:created>
  <dcterms:modified xsi:type="dcterms:W3CDTF">2024-09-19T19:18:14Z</dcterms:modified>
</cp:coreProperties>
</file>